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soj\Documents\Project. HLA typing\20161117_HLAscan_BMC Bioinformatics\BMC genomics_Revision_20170306\"/>
    </mc:Choice>
  </mc:AlternateContent>
  <bookViews>
    <workbookView xWindow="0" yWindow="0" windowWidth="21615" windowHeight="1089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1" l="1"/>
  <c r="H5" i="1"/>
  <c r="G21" i="1" l="1"/>
  <c r="G18" i="1"/>
  <c r="G15" i="1"/>
  <c r="G11" i="1"/>
  <c r="G7" i="1"/>
</calcChain>
</file>

<file path=xl/sharedStrings.xml><?xml version="1.0" encoding="utf-8"?>
<sst xmlns="http://schemas.openxmlformats.org/spreadsheetml/2006/main" count="28" uniqueCount="28">
  <si>
    <t>NS1512240004</t>
  </si>
  <si>
    <t>NS1512240008</t>
  </si>
  <si>
    <t>NS1512240012</t>
  </si>
  <si>
    <t>NS1512240016</t>
  </si>
  <si>
    <t>NS1512240020</t>
  </si>
  <si>
    <t>A_EX2</t>
  </si>
  <si>
    <t>A_EX3</t>
  </si>
  <si>
    <t>A_EX4</t>
  </si>
  <si>
    <t>B_EX2</t>
  </si>
  <si>
    <t>B_EX3</t>
  </si>
  <si>
    <t>B_EX4</t>
  </si>
  <si>
    <t>C_EX2</t>
  </si>
  <si>
    <t>C_EX3</t>
  </si>
  <si>
    <t>C_EX4</t>
  </si>
  <si>
    <t>DQB1_EX2</t>
  </si>
  <si>
    <t>DQB1_EX3</t>
  </si>
  <si>
    <t>DRB1_EX2</t>
  </si>
  <si>
    <t>DRB1_EX3</t>
  </si>
  <si>
    <t>HLA gene_Exon No.</t>
    <phoneticPr fontId="1" type="noConversion"/>
  </si>
  <si>
    <t>Individual1</t>
    <phoneticPr fontId="1" type="noConversion"/>
  </si>
  <si>
    <t>Individual2</t>
    <phoneticPr fontId="1" type="noConversion"/>
  </si>
  <si>
    <t>Individual3</t>
    <phoneticPr fontId="1" type="noConversion"/>
  </si>
  <si>
    <t>Individual4</t>
    <phoneticPr fontId="1" type="noConversion"/>
  </si>
  <si>
    <t>Individual5</t>
    <phoneticPr fontId="1" type="noConversion"/>
  </si>
  <si>
    <t>Gene-average Depth</t>
    <phoneticPr fontId="1" type="noConversion"/>
  </si>
  <si>
    <t>Average of all</t>
    <phoneticPr fontId="1" type="noConversion"/>
  </si>
  <si>
    <t>Median of all</t>
    <phoneticPr fontId="1" type="noConversion"/>
  </si>
  <si>
    <t>Supplemental table S3. Sequencing depth for five samples from Korean subjec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76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H21" sqref="H21"/>
    </sheetView>
  </sheetViews>
  <sheetFormatPr defaultRowHeight="16.5" x14ac:dyDescent="0.3"/>
  <cols>
    <col min="1" max="1" width="18.375" customWidth="1"/>
    <col min="2" max="3" width="14.25" bestFit="1" customWidth="1"/>
    <col min="4" max="4" width="14.25" customWidth="1"/>
    <col min="5" max="6" width="14.25" bestFit="1" customWidth="1"/>
    <col min="7" max="7" width="19" customWidth="1"/>
    <col min="8" max="8" width="12.375" customWidth="1"/>
    <col min="9" max="9" width="12" customWidth="1"/>
  </cols>
  <sheetData>
    <row r="1" spans="1:9" x14ac:dyDescent="0.3">
      <c r="A1" s="2" t="s">
        <v>27</v>
      </c>
    </row>
    <row r="2" spans="1:9" x14ac:dyDescent="0.3">
      <c r="A2" s="2"/>
    </row>
    <row r="3" spans="1:9" x14ac:dyDescent="0.3">
      <c r="A3" s="1"/>
      <c r="B3" t="s">
        <v>19</v>
      </c>
      <c r="C3" t="s">
        <v>20</v>
      </c>
      <c r="D3" t="s">
        <v>21</v>
      </c>
      <c r="E3" t="s">
        <v>22</v>
      </c>
      <c r="F3" t="s">
        <v>23</v>
      </c>
    </row>
    <row r="4" spans="1:9" x14ac:dyDescent="0.3">
      <c r="A4" t="s">
        <v>18</v>
      </c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24</v>
      </c>
      <c r="H4" t="s">
        <v>25</v>
      </c>
      <c r="I4" t="s">
        <v>26</v>
      </c>
    </row>
    <row r="5" spans="1:9" x14ac:dyDescent="0.3">
      <c r="A5" t="s">
        <v>5</v>
      </c>
      <c r="B5" s="3">
        <v>77.103703703700006</v>
      </c>
      <c r="C5" s="3">
        <v>78.840740740699999</v>
      </c>
      <c r="D5" s="3">
        <v>97.103703703700006</v>
      </c>
      <c r="E5" s="3">
        <v>67.948148148100003</v>
      </c>
      <c r="F5" s="3">
        <v>41.292592592600002</v>
      </c>
      <c r="H5">
        <f>AVERAGE(B5:F7,B9:F11,B13:F15,B17:F18,B20:F21)</f>
        <v>124.21431021717535</v>
      </c>
      <c r="I5">
        <f>MEDIAN(B5:F7,B9:F11,B13:F15,B17:F18,B20:F21)</f>
        <v>101.26811594199999</v>
      </c>
    </row>
    <row r="6" spans="1:9" x14ac:dyDescent="0.3">
      <c r="A6" t="s">
        <v>6</v>
      </c>
      <c r="B6" s="3">
        <v>118.605072464</v>
      </c>
      <c r="C6" s="3">
        <v>97.155797101399997</v>
      </c>
      <c r="D6" s="3">
        <v>120.80072463800001</v>
      </c>
      <c r="E6" s="3">
        <v>69.528985507200005</v>
      </c>
      <c r="F6" s="3">
        <v>80.119565217399995</v>
      </c>
    </row>
    <row r="7" spans="1:9" x14ac:dyDescent="0.3">
      <c r="A7" t="s">
        <v>7</v>
      </c>
      <c r="B7" s="3">
        <v>158.71376811600001</v>
      </c>
      <c r="C7" s="3">
        <v>137.21376811600001</v>
      </c>
      <c r="D7" s="3">
        <v>146.15217391300001</v>
      </c>
      <c r="E7" s="3">
        <v>112.833333333</v>
      </c>
      <c r="F7" s="3">
        <v>87.757246376799998</v>
      </c>
      <c r="G7">
        <f>AVERAGE(B5:F7)</f>
        <v>99.411288244773317</v>
      </c>
    </row>
    <row r="8" spans="1:9" x14ac:dyDescent="0.3">
      <c r="B8" s="3"/>
      <c r="C8" s="3"/>
      <c r="D8" s="3"/>
      <c r="E8" s="3"/>
      <c r="F8" s="3"/>
    </row>
    <row r="9" spans="1:9" x14ac:dyDescent="0.3">
      <c r="A9" t="s">
        <v>8</v>
      </c>
      <c r="B9" s="3">
        <v>150.018518519</v>
      </c>
      <c r="C9" s="3">
        <v>58.951851851900003</v>
      </c>
      <c r="D9" s="3">
        <v>50.485185185200002</v>
      </c>
      <c r="E9" s="3">
        <v>28.040740740699999</v>
      </c>
      <c r="F9" s="3">
        <v>40.792592592600002</v>
      </c>
    </row>
    <row r="10" spans="1:9" x14ac:dyDescent="0.3">
      <c r="A10" t="s">
        <v>9</v>
      </c>
      <c r="B10" s="3">
        <v>97.463768115899995</v>
      </c>
      <c r="C10" s="3">
        <v>65.902173912999999</v>
      </c>
      <c r="D10" s="3">
        <v>79.525362318800006</v>
      </c>
      <c r="E10" s="3">
        <v>63.739130434800003</v>
      </c>
      <c r="F10" s="3">
        <v>110.66304347800001</v>
      </c>
    </row>
    <row r="11" spans="1:9" x14ac:dyDescent="0.3">
      <c r="A11" t="s">
        <v>10</v>
      </c>
      <c r="B11" s="3">
        <v>268.30072463800002</v>
      </c>
      <c r="C11" s="3">
        <v>215.71376811600001</v>
      </c>
      <c r="D11" s="3">
        <v>197.934782609</v>
      </c>
      <c r="E11" s="3">
        <v>145.75362318800001</v>
      </c>
      <c r="F11" s="3">
        <v>198.10869565199999</v>
      </c>
      <c r="G11">
        <f>AVERAGE(B9:F11)</f>
        <v>118.09293075686001</v>
      </c>
    </row>
    <row r="12" spans="1:9" x14ac:dyDescent="0.3">
      <c r="B12" s="3"/>
      <c r="C12" s="3"/>
      <c r="D12" s="3"/>
      <c r="E12" s="3"/>
      <c r="F12" s="3"/>
    </row>
    <row r="13" spans="1:9" x14ac:dyDescent="0.3">
      <c r="A13" t="s">
        <v>11</v>
      </c>
      <c r="B13" s="3">
        <v>110.748148148</v>
      </c>
      <c r="C13" s="3">
        <v>69.588888888900001</v>
      </c>
      <c r="D13" s="3">
        <v>89.859259259300003</v>
      </c>
      <c r="E13" s="3">
        <v>86.770370370400002</v>
      </c>
      <c r="F13" s="3">
        <v>64.329629629600007</v>
      </c>
    </row>
    <row r="14" spans="1:9" x14ac:dyDescent="0.3">
      <c r="A14" t="s">
        <v>12</v>
      </c>
      <c r="B14" s="3">
        <v>124.83695652199999</v>
      </c>
      <c r="C14" s="3">
        <v>101.26811594199999</v>
      </c>
      <c r="D14" s="3">
        <v>137.684782609</v>
      </c>
      <c r="E14" s="3">
        <v>78.514492753599995</v>
      </c>
      <c r="F14" s="3">
        <v>41.376811594199999</v>
      </c>
    </row>
    <row r="15" spans="1:9" x14ac:dyDescent="0.3">
      <c r="A15" t="s">
        <v>13</v>
      </c>
      <c r="B15" s="3">
        <v>136.23913043499999</v>
      </c>
      <c r="C15" s="3">
        <v>87.083333333300004</v>
      </c>
      <c r="D15" s="3">
        <v>105.945652174</v>
      </c>
      <c r="E15" s="3">
        <v>84.605072463799999</v>
      </c>
      <c r="F15" s="3">
        <v>77.996376811600001</v>
      </c>
      <c r="G15">
        <f>AVERAGE(B13:F15)</f>
        <v>93.123134728979991</v>
      </c>
    </row>
    <row r="16" spans="1:9" x14ac:dyDescent="0.3">
      <c r="B16" s="3"/>
      <c r="C16" s="3"/>
      <c r="D16" s="3"/>
      <c r="E16" s="3"/>
      <c r="F16" s="3"/>
    </row>
    <row r="17" spans="1:7" x14ac:dyDescent="0.3">
      <c r="A17" t="s">
        <v>14</v>
      </c>
      <c r="B17" s="3">
        <v>205.259259259</v>
      </c>
      <c r="C17" s="3">
        <v>185.95555555600001</v>
      </c>
      <c r="D17" s="3">
        <v>301.72222222200003</v>
      </c>
      <c r="E17" s="3">
        <v>226.12592592600001</v>
      </c>
      <c r="F17" s="3">
        <v>200.69629629600001</v>
      </c>
    </row>
    <row r="18" spans="1:7" x14ac:dyDescent="0.3">
      <c r="A18" t="s">
        <v>15</v>
      </c>
      <c r="B18" s="3">
        <v>89.900709219899994</v>
      </c>
      <c r="C18" s="3">
        <v>70.294326241099995</v>
      </c>
      <c r="D18" s="3">
        <v>71.641843971599997</v>
      </c>
      <c r="E18" s="3">
        <v>55.340425531900003</v>
      </c>
      <c r="F18" s="3">
        <v>45.078014184399997</v>
      </c>
      <c r="G18">
        <f>AVERAGE(B17:F18)</f>
        <v>145.20145784078997</v>
      </c>
    </row>
    <row r="19" spans="1:7" x14ac:dyDescent="0.3">
      <c r="B19" s="3"/>
      <c r="C19" s="3"/>
      <c r="D19" s="3"/>
      <c r="E19" s="3"/>
      <c r="F19" s="3"/>
    </row>
    <row r="20" spans="1:7" x14ac:dyDescent="0.3">
      <c r="A20" t="s">
        <v>16</v>
      </c>
      <c r="B20" s="3">
        <v>247.640740741</v>
      </c>
      <c r="C20" s="3">
        <v>163.188888889</v>
      </c>
      <c r="D20" s="3">
        <v>186.31481481500001</v>
      </c>
      <c r="E20" s="3">
        <v>147.16666666699999</v>
      </c>
      <c r="F20" s="3">
        <v>56.396296296300001</v>
      </c>
    </row>
    <row r="21" spans="1:7" x14ac:dyDescent="0.3">
      <c r="A21" t="s">
        <v>17</v>
      </c>
      <c r="B21" s="3">
        <v>285.52836879400002</v>
      </c>
      <c r="C21" s="3">
        <v>297.39007092200001</v>
      </c>
      <c r="D21" s="3">
        <v>296.78723404300001</v>
      </c>
      <c r="E21" s="3">
        <v>151.567375887</v>
      </c>
      <c r="F21" s="3">
        <v>130.52482269500001</v>
      </c>
      <c r="G21">
        <f>AVERAGE(B20:F21)</f>
        <v>196.25052797492998</v>
      </c>
    </row>
  </sheetData>
  <phoneticPr fontId="1" type="noConversion"/>
  <pageMargins left="0.7" right="0.7" top="0.75" bottom="0.75" header="0.3" footer="0.3"/>
  <pageSetup paperSize="9" orientation="portrait" horizont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</dc:creator>
  <cp:lastModifiedBy>Sojeong Ka</cp:lastModifiedBy>
  <dcterms:created xsi:type="dcterms:W3CDTF">2016-09-22T02:33:16Z</dcterms:created>
  <dcterms:modified xsi:type="dcterms:W3CDTF">2017-03-07T02:37:48Z</dcterms:modified>
</cp:coreProperties>
</file>